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 pathways in occurrence" sheetId="1" state="visible" r:id="rId2"/>
    <sheet name="GO pathways in progression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67">
  <si>
    <t xml:space="preserve">Table S7-A. Enriched gene ontology pathways implicated in LA occurrence </t>
  </si>
  <si>
    <t xml:space="preserve">GO Category</t>
  </si>
  <si>
    <t xml:space="preserve">Category name </t>
  </si>
  <si>
    <t xml:space="preserve">Count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P value</t>
  </si>
  <si>
    <t xml:space="preserve">(-)log p value</t>
  </si>
  <si>
    <t xml:space="preserve">Benjamini-adjusted p value</t>
  </si>
  <si>
    <t xml:space="preserve">GO:0019882</t>
  </si>
  <si>
    <t xml:space="preserve">antigen processing and presentation</t>
  </si>
  <si>
    <t xml:space="preserve">GO:0060333</t>
  </si>
  <si>
    <t xml:space="preserve">interferon-gamma-mediated signaling pathway</t>
  </si>
  <si>
    <t xml:space="preserve">GO:0002504</t>
  </si>
  <si>
    <t xml:space="preserve">antigen processing and presentation of peptide or polysaccharide antigen via MHC class II</t>
  </si>
  <si>
    <t xml:space="preserve">GO:0031295</t>
  </si>
  <si>
    <t xml:space="preserve">T cell costimulation</t>
  </si>
  <si>
    <t xml:space="preserve">GO:0019886</t>
  </si>
  <si>
    <t xml:space="preserve">antigen processing and presentation of exogenous peptide antigen via MHC class II</t>
  </si>
  <si>
    <t xml:space="preserve">GO:0050852</t>
  </si>
  <si>
    <t xml:space="preserve">T cell receptor signaling pathway</t>
  </si>
  <si>
    <t xml:space="preserve">GO:0006955</t>
  </si>
  <si>
    <t xml:space="preserve">immune response</t>
  </si>
  <si>
    <t xml:space="preserve">Table S7-B. Enriched gene ontology pathways implicated in LA progression</t>
  </si>
  <si>
    <t xml:space="preserve">Term</t>
  </si>
  <si>
    <t xml:space="preserve">p value</t>
  </si>
  <si>
    <t xml:space="preserve">(-) log p value</t>
  </si>
  <si>
    <t xml:space="preserve">GO:0007416</t>
  </si>
  <si>
    <t xml:space="preserve">synapse assembly</t>
  </si>
  <si>
    <t xml:space="preserve">GO:0007268</t>
  </si>
  <si>
    <t xml:space="preserve">chemical synaptic transmission</t>
  </si>
  <si>
    <t xml:space="preserve">GO:0007156</t>
  </si>
  <si>
    <t xml:space="preserve">homophilic cell adhesion via plasma membrane adhesion molecules</t>
  </si>
  <si>
    <t xml:space="preserve">GO:0016339</t>
  </si>
  <si>
    <t xml:space="preserve">calcium-dependent cell-cell adhesion via plasma membrane cell adhesion molecules</t>
  </si>
  <si>
    <t xml:space="preserve">GO:0002381</t>
  </si>
  <si>
    <t xml:space="preserve">immunoglobulin production involved in immunoglobulin mediated immune response</t>
  </si>
  <si>
    <t xml:space="preserve">GO:0002455</t>
  </si>
  <si>
    <t xml:space="preserve">humoral immune response mediated by circulating immunoglobulin</t>
  </si>
  <si>
    <t xml:space="preserve">GO:0007628</t>
  </si>
  <si>
    <t xml:space="preserve">adult walking behavior</t>
  </si>
  <si>
    <t xml:space="preserve">GO:0048839</t>
  </si>
  <si>
    <t xml:space="preserve">inner ear development</t>
  </si>
  <si>
    <t xml:space="preserve">GO:0033189</t>
  </si>
  <si>
    <t xml:space="preserve">response to vitamin A</t>
  </si>
  <si>
    <t xml:space="preserve">GO:0007399</t>
  </si>
  <si>
    <t xml:space="preserve">nervous system development</t>
  </si>
  <si>
    <t xml:space="preserve">GO:0032496</t>
  </si>
  <si>
    <t xml:space="preserve">response to lipopolysaccharide</t>
  </si>
  <si>
    <t xml:space="preserve">GO:0007568</t>
  </si>
  <si>
    <t xml:space="preserve">aging</t>
  </si>
  <si>
    <t xml:space="preserve">GO:0050770</t>
  </si>
  <si>
    <t xml:space="preserve">regulation of axonogenesis</t>
  </si>
  <si>
    <t xml:space="preserve">GO:0046777</t>
  </si>
  <si>
    <t xml:space="preserve">protein autophosphorylation</t>
  </si>
  <si>
    <t xml:space="preserve">GO:2001179</t>
  </si>
  <si>
    <t xml:space="preserve">regulation of interleukin-10 secretion</t>
  </si>
  <si>
    <t xml:space="preserve">GO:0030324</t>
  </si>
  <si>
    <t xml:space="preserve">lung development</t>
  </si>
  <si>
    <t xml:space="preserve">GO:0042904</t>
  </si>
  <si>
    <t xml:space="preserve">9-cis-retinoic acid biosynthetic process</t>
  </si>
  <si>
    <t xml:space="preserve">GO:0032673</t>
  </si>
  <si>
    <t xml:space="preserve">regulation of interleukin-4 production</t>
  </si>
  <si>
    <t xml:space="preserve">GO:0042130</t>
  </si>
  <si>
    <t xml:space="preserve">negative regulation of T cell proliferatio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00000_);[RED]\(0.000000000\)"/>
    <numFmt numFmtId="166" formatCode="0.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Arial"/>
      <family val="2"/>
    </font>
    <font>
      <b val="true"/>
      <sz val="12"/>
      <name val="Arial"/>
      <family val="2"/>
    </font>
    <font>
      <b val="true"/>
      <sz val="11"/>
      <name val="Arial"/>
      <family val="2"/>
    </font>
    <font>
      <sz val="11"/>
      <name val="Arial"/>
      <family val="2"/>
    </font>
    <font>
      <sz val="12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0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1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11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2 2 2" xfId="22"/>
    <cellStyle name="常规 2 3" xfId="23"/>
    <cellStyle name="常规 3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3.24"/>
    <col collapsed="false" customWidth="true" hidden="false" outlineLevel="0" max="2" min="2" style="1" width="53.99"/>
    <col collapsed="false" customWidth="true" hidden="false" outlineLevel="0" max="3" min="3" style="1" width="7.5"/>
    <col collapsed="false" customWidth="true" hidden="false" outlineLevel="0" max="4" min="4" style="1" width="9.99"/>
    <col collapsed="false" customWidth="true" hidden="false" outlineLevel="0" max="5" min="5" style="1" width="6.87"/>
    <col collapsed="false" customWidth="true" hidden="false" outlineLevel="0" max="6" min="6" style="1" width="9.24"/>
    <col collapsed="false" customWidth="true" hidden="false" outlineLevel="0" max="7" min="7" style="1" width="14.99"/>
    <col collapsed="false" customWidth="true" hidden="false" outlineLevel="0" max="8" min="8" style="1" width="13.99"/>
    <col collapsed="false" customWidth="true" hidden="false" outlineLevel="0" max="9" min="9" style="1" width="12.5"/>
    <col collapsed="false" customWidth="true" hidden="false" outlineLevel="0" max="10" min="10" style="1" width="25.37"/>
    <col collapsed="false" customWidth="false" hidden="false" outlineLevel="0" max="257" min="11" style="1" width="8.99"/>
  </cols>
  <sheetData>
    <row r="1" s="3" customFormat="true" ht="25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</row>
    <row r="2" s="5" customFormat="true" ht="21.9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</row>
    <row r="3" s="5" customFormat="true" ht="21.95" hidden="false" customHeight="true" outlineLevel="0" collapsed="false">
      <c r="A3" s="6" t="s">
        <v>11</v>
      </c>
      <c r="B3" s="6" t="s">
        <v>12</v>
      </c>
      <c r="C3" s="6" t="n">
        <v>5</v>
      </c>
      <c r="D3" s="6" t="n">
        <v>132</v>
      </c>
      <c r="E3" s="6" t="n">
        <v>55</v>
      </c>
      <c r="F3" s="6" t="n">
        <v>16792</v>
      </c>
      <c r="G3" s="6" t="n">
        <v>11.564738292011</v>
      </c>
      <c r="H3" s="7" t="n">
        <v>0.000886834113254172</v>
      </c>
      <c r="I3" s="8" t="n">
        <f aca="false">-LOG(H3)</f>
        <v>3.05215760952113</v>
      </c>
      <c r="J3" s="6" t="n">
        <v>0.522861180605262</v>
      </c>
    </row>
    <row r="4" s="5" customFormat="true" ht="21.95" hidden="false" customHeight="true" outlineLevel="0" collapsed="false">
      <c r="A4" s="6" t="s">
        <v>13</v>
      </c>
      <c r="B4" s="6" t="s">
        <v>14</v>
      </c>
      <c r="C4" s="6" t="n">
        <v>5</v>
      </c>
      <c r="D4" s="6" t="n">
        <v>132</v>
      </c>
      <c r="E4" s="6" t="n">
        <v>71</v>
      </c>
      <c r="F4" s="6" t="n">
        <v>16792</v>
      </c>
      <c r="G4" s="6" t="n">
        <v>8.95860008536064</v>
      </c>
      <c r="H4" s="7" t="n">
        <v>0.00229548196681218</v>
      </c>
      <c r="I4" s="8" t="n">
        <f aca="false">-LOG(H4)</f>
        <v>2.63912611467959</v>
      </c>
      <c r="J4" s="6" t="n">
        <v>0.472115375605506</v>
      </c>
    </row>
    <row r="5" s="5" customFormat="true" ht="21.95" hidden="false" customHeight="true" outlineLevel="0" collapsed="false">
      <c r="A5" s="6" t="s">
        <v>15</v>
      </c>
      <c r="B5" s="6" t="s">
        <v>16</v>
      </c>
      <c r="C5" s="6" t="n">
        <v>3</v>
      </c>
      <c r="D5" s="6" t="n">
        <v>132</v>
      </c>
      <c r="E5" s="6" t="n">
        <v>17</v>
      </c>
      <c r="F5" s="6" t="n">
        <v>16792</v>
      </c>
      <c r="G5" s="6" t="n">
        <v>22.4491978609625</v>
      </c>
      <c r="H5" s="7" t="n">
        <v>0.00760786465743783</v>
      </c>
      <c r="I5" s="8" t="n">
        <f aca="false">-LOG(H5)</f>
        <v>2.11873722202368</v>
      </c>
      <c r="J5" s="6" t="n">
        <v>0.796543795628544</v>
      </c>
    </row>
    <row r="6" s="5" customFormat="true" ht="21.95" hidden="false" customHeight="true" outlineLevel="0" collapsed="false">
      <c r="A6" s="6" t="s">
        <v>17</v>
      </c>
      <c r="B6" s="6" t="s">
        <v>18</v>
      </c>
      <c r="C6" s="6" t="n">
        <v>4</v>
      </c>
      <c r="D6" s="6" t="n">
        <v>132</v>
      </c>
      <c r="E6" s="6" t="n">
        <v>78</v>
      </c>
      <c r="F6" s="6" t="n">
        <v>16792</v>
      </c>
      <c r="G6" s="6" t="n">
        <v>6.52369852369852</v>
      </c>
      <c r="H6" s="7" t="n">
        <v>0.0230921737099389</v>
      </c>
      <c r="I6" s="8" t="n">
        <f aca="false">-LOG(H6)</f>
        <v>1.63653518419852</v>
      </c>
      <c r="J6" s="6" t="n">
        <v>0.912453932991729</v>
      </c>
    </row>
    <row r="7" s="5" customFormat="true" ht="21.95" hidden="false" customHeight="true" outlineLevel="0" collapsed="false">
      <c r="A7" s="6" t="s">
        <v>19</v>
      </c>
      <c r="B7" s="6" t="s">
        <v>20</v>
      </c>
      <c r="C7" s="6" t="n">
        <v>4</v>
      </c>
      <c r="D7" s="6" t="n">
        <v>132</v>
      </c>
      <c r="E7" s="6" t="n">
        <v>92</v>
      </c>
      <c r="F7" s="6" t="n">
        <v>16792</v>
      </c>
      <c r="G7" s="6" t="n">
        <v>5.53096179183135</v>
      </c>
      <c r="H7" s="7" t="n">
        <v>0.0352610496386129</v>
      </c>
      <c r="I7" s="8" t="n">
        <f aca="false">-LOG(H7)</f>
        <v>1.45270476391779</v>
      </c>
      <c r="J7" s="6" t="n">
        <v>0.964082231632229</v>
      </c>
    </row>
    <row r="8" s="5" customFormat="true" ht="21.95" hidden="false" customHeight="true" outlineLevel="0" collapsed="false">
      <c r="A8" s="6" t="s">
        <v>21</v>
      </c>
      <c r="B8" s="6" t="s">
        <v>22</v>
      </c>
      <c r="C8" s="6" t="n">
        <v>4</v>
      </c>
      <c r="D8" s="6" t="n">
        <v>132</v>
      </c>
      <c r="E8" s="6" t="n">
        <v>148</v>
      </c>
      <c r="F8" s="6" t="n">
        <v>16792</v>
      </c>
      <c r="G8" s="6" t="n">
        <v>3.43816543816543</v>
      </c>
      <c r="H8" s="7" t="n">
        <v>0.10932521795408</v>
      </c>
      <c r="I8" s="8" t="n">
        <f aca="false">-LOG(H8)</f>
        <v>0.961279648159553</v>
      </c>
      <c r="J8" s="6" t="n">
        <v>0.99898912302758</v>
      </c>
    </row>
    <row r="9" s="5" customFormat="true" ht="21.95" hidden="false" customHeight="true" outlineLevel="0" collapsed="false">
      <c r="A9" s="6" t="s">
        <v>23</v>
      </c>
      <c r="B9" s="6" t="s">
        <v>24</v>
      </c>
      <c r="C9" s="6" t="n">
        <v>7</v>
      </c>
      <c r="D9" s="6" t="n">
        <v>132</v>
      </c>
      <c r="E9" s="6" t="n">
        <v>421</v>
      </c>
      <c r="F9" s="6" t="n">
        <v>16792</v>
      </c>
      <c r="G9" s="6" t="n">
        <v>2.11516591089037</v>
      </c>
      <c r="H9" s="7" t="n">
        <v>0.111826777799306</v>
      </c>
      <c r="I9" s="8" t="n">
        <f aca="false">-LOG(H9)</f>
        <v>0.951454188775326</v>
      </c>
      <c r="J9" s="6" t="n">
        <v>0.998630787831732</v>
      </c>
    </row>
    <row r="10" customFormat="false" ht="21.95" hidden="false" customHeight="true" outlineLevel="0" collapsed="false"/>
    <row r="11" customFormat="false" ht="21.95" hidden="false" customHeight="true" outlineLevel="0" collapsed="false"/>
    <row r="12" customFormat="false" ht="21.95" hidden="false" customHeight="true" outlineLevel="0" collapsed="false"/>
    <row r="13" customFormat="false" ht="21.95" hidden="false" customHeight="true" outlineLevel="0" collapsed="false"/>
    <row r="14" customFormat="false" ht="21.95" hidden="false" customHeight="true" outlineLevel="0" collapsed="false"/>
    <row r="15" customFormat="false" ht="21.95" hidden="false" customHeight="true" outlineLevel="0" collapsed="false"/>
    <row r="16" customFormat="false" ht="21.95" hidden="false" customHeight="true" outlineLevel="0" collapsed="false"/>
    <row r="17" customFormat="false" ht="21.95" hidden="false" customHeight="true" outlineLevel="0" collapsed="false"/>
    <row r="18" customFormat="false" ht="21.95" hidden="false" customHeight="true" outlineLevel="0" collapsed="false"/>
    <row r="19" customFormat="false" ht="21.95" hidden="false" customHeight="true" outlineLevel="0" collapsed="false"/>
    <row r="20" customFormat="false" ht="21.95" hidden="false" customHeight="true" outlineLevel="0" collapsed="false"/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6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J6" activeCellId="0" sqref="J6"/>
    </sheetView>
  </sheetViews>
  <sheetFormatPr defaultColWidth="8.99609375" defaultRowHeight="15" zeroHeight="false" outlineLevelRow="0" outlineLevelCol="0"/>
  <cols>
    <col collapsed="false" customWidth="true" hidden="false" outlineLevel="0" max="1" min="1" style="9" width="13.12"/>
    <col collapsed="false" customWidth="true" hidden="false" outlineLevel="0" max="2" min="2" style="9" width="55.87"/>
    <col collapsed="false" customWidth="true" hidden="false" outlineLevel="0" max="3" min="3" style="9" width="8.5"/>
    <col collapsed="false" customWidth="true" hidden="false" outlineLevel="0" max="4" min="4" style="9" width="10.37"/>
    <col collapsed="false" customWidth="true" hidden="false" outlineLevel="0" max="5" min="5" style="9" width="9.75"/>
    <col collapsed="false" customWidth="true" hidden="false" outlineLevel="0" max="6" min="6" style="9" width="10.12"/>
    <col collapsed="false" customWidth="true" hidden="false" outlineLevel="0" max="7" min="7" style="9" width="14.87"/>
    <col collapsed="false" customWidth="true" hidden="false" outlineLevel="0" max="8" min="8" style="10" width="11.74"/>
    <col collapsed="false" customWidth="true" hidden="false" outlineLevel="0" max="9" min="9" style="11" width="11.5"/>
    <col collapsed="false" customWidth="true" hidden="false" outlineLevel="0" max="10" min="10" style="12" width="26.74"/>
    <col collapsed="false" customWidth="true" hidden="false" outlineLevel="0" max="11" min="11" style="9" width="15.5"/>
    <col collapsed="false" customWidth="false" hidden="false" outlineLevel="0" max="257" min="12" style="9" width="8.99"/>
  </cols>
  <sheetData>
    <row r="1" s="3" customFormat="true" ht="30.75" hidden="false" customHeight="true" outlineLevel="0" collapsed="false">
      <c r="A1" s="2" t="s">
        <v>25</v>
      </c>
      <c r="B1" s="2"/>
      <c r="C1" s="2"/>
      <c r="D1" s="2"/>
      <c r="E1" s="2"/>
      <c r="F1" s="2"/>
      <c r="G1" s="2"/>
      <c r="H1" s="2"/>
      <c r="I1" s="2"/>
      <c r="J1" s="2"/>
    </row>
    <row r="2" s="18" customFormat="true" ht="21.95" hidden="false" customHeight="true" outlineLevel="0" collapsed="false">
      <c r="A2" s="13" t="s">
        <v>26</v>
      </c>
      <c r="B2" s="13" t="s">
        <v>26</v>
      </c>
      <c r="C2" s="14" t="s">
        <v>3</v>
      </c>
      <c r="D2" s="14" t="s">
        <v>4</v>
      </c>
      <c r="E2" s="14" t="s">
        <v>5</v>
      </c>
      <c r="F2" s="14" t="s">
        <v>6</v>
      </c>
      <c r="G2" s="14" t="s">
        <v>7</v>
      </c>
      <c r="H2" s="15" t="s">
        <v>27</v>
      </c>
      <c r="I2" s="16" t="s">
        <v>28</v>
      </c>
      <c r="J2" s="17" t="s">
        <v>10</v>
      </c>
    </row>
    <row r="3" s="24" customFormat="true" ht="21.95" hidden="false" customHeight="true" outlineLevel="0" collapsed="false">
      <c r="A3" s="19" t="s">
        <v>29</v>
      </c>
      <c r="B3" s="19" t="s">
        <v>30</v>
      </c>
      <c r="C3" s="20" t="n">
        <v>7</v>
      </c>
      <c r="D3" s="20" t="n">
        <v>156</v>
      </c>
      <c r="E3" s="20" t="n">
        <v>61</v>
      </c>
      <c r="F3" s="20" t="n">
        <v>16792</v>
      </c>
      <c r="G3" s="20" t="n">
        <v>12.3522488440521</v>
      </c>
      <c r="H3" s="21" t="n">
        <v>2.05043682168524E-005</v>
      </c>
      <c r="I3" s="22" t="n">
        <f aca="false">-LOG(H3)</f>
        <v>4.68815360770602</v>
      </c>
      <c r="J3" s="23" t="n">
        <v>0.0207376346615819</v>
      </c>
    </row>
    <row r="4" s="24" customFormat="true" ht="21.95" hidden="false" customHeight="true" outlineLevel="0" collapsed="false">
      <c r="A4" s="19" t="s">
        <v>31</v>
      </c>
      <c r="B4" s="19" t="s">
        <v>32</v>
      </c>
      <c r="C4" s="20" t="n">
        <v>11</v>
      </c>
      <c r="D4" s="20" t="n">
        <v>156</v>
      </c>
      <c r="E4" s="20" t="n">
        <v>240</v>
      </c>
      <c r="F4" s="20" t="n">
        <v>16792</v>
      </c>
      <c r="G4" s="20" t="n">
        <v>4.933547008547</v>
      </c>
      <c r="H4" s="21" t="n">
        <v>7.91647482372053E-005</v>
      </c>
      <c r="I4" s="22" t="n">
        <f aca="false">-LOG(H4)</f>
        <v>4.10146816505466</v>
      </c>
      <c r="J4" s="23" t="n">
        <v>0.0396474166892231</v>
      </c>
    </row>
    <row r="5" s="24" customFormat="true" ht="21.95" hidden="false" customHeight="true" outlineLevel="0" collapsed="false">
      <c r="A5" s="19" t="s">
        <v>33</v>
      </c>
      <c r="B5" s="19" t="s">
        <v>34</v>
      </c>
      <c r="C5" s="20" t="n">
        <v>9</v>
      </c>
      <c r="D5" s="20" t="n">
        <v>156</v>
      </c>
      <c r="E5" s="20" t="n">
        <v>158</v>
      </c>
      <c r="F5" s="20" t="n">
        <v>16792</v>
      </c>
      <c r="G5" s="20" t="n">
        <v>6.13145082765335</v>
      </c>
      <c r="H5" s="21" t="n">
        <v>0.000109950836864674</v>
      </c>
      <c r="I5" s="22" t="n">
        <f aca="false">-LOG(H5)</f>
        <v>3.95880146076134</v>
      </c>
      <c r="J5" s="23" t="n">
        <v>0.0367657480054787</v>
      </c>
    </row>
    <row r="6" s="24" customFormat="true" ht="21.95" hidden="false" customHeight="true" outlineLevel="0" collapsed="false">
      <c r="A6" s="19" t="s">
        <v>35</v>
      </c>
      <c r="B6" s="19" t="s">
        <v>36</v>
      </c>
      <c r="C6" s="20" t="n">
        <v>5</v>
      </c>
      <c r="D6" s="20" t="n">
        <v>156</v>
      </c>
      <c r="E6" s="20" t="n">
        <v>28</v>
      </c>
      <c r="F6" s="20" t="n">
        <v>16792</v>
      </c>
      <c r="G6" s="20" t="n">
        <v>19.2216117216117</v>
      </c>
      <c r="H6" s="21" t="n">
        <v>0.00012031175819911</v>
      </c>
      <c r="I6" s="22" t="n">
        <f aca="false">-LOG(H6)</f>
        <v>3.91969192651344</v>
      </c>
      <c r="J6" s="23" t="n">
        <v>0.030273788526268</v>
      </c>
    </row>
    <row r="7" s="24" customFormat="true" ht="21.95" hidden="false" customHeight="true" outlineLevel="0" collapsed="false">
      <c r="A7" s="19" t="s">
        <v>15</v>
      </c>
      <c r="B7" s="19" t="s">
        <v>16</v>
      </c>
      <c r="C7" s="20" t="n">
        <v>4</v>
      </c>
      <c r="D7" s="20" t="n">
        <v>156</v>
      </c>
      <c r="E7" s="20" t="n">
        <v>17</v>
      </c>
      <c r="F7" s="20" t="n">
        <v>16792</v>
      </c>
      <c r="G7" s="20" t="n">
        <v>25.3273001508295</v>
      </c>
      <c r="H7" s="21" t="n">
        <v>0.0004769890655456</v>
      </c>
      <c r="I7" s="22" t="n">
        <f aca="false">-LOG(H7)</f>
        <v>3.32149157657338</v>
      </c>
      <c r="J7" s="23" t="n">
        <v>0.0929156413811672</v>
      </c>
    </row>
    <row r="8" s="24" customFormat="true" ht="21.95" hidden="false" customHeight="true" outlineLevel="0" collapsed="false">
      <c r="A8" s="19" t="s">
        <v>37</v>
      </c>
      <c r="B8" s="19" t="s">
        <v>38</v>
      </c>
      <c r="C8" s="20" t="n">
        <v>3</v>
      </c>
      <c r="D8" s="20" t="n">
        <v>156</v>
      </c>
      <c r="E8" s="20" t="n">
        <v>5</v>
      </c>
      <c r="F8" s="20" t="n">
        <v>16792</v>
      </c>
      <c r="G8" s="20" t="n">
        <v>64.5846153846153</v>
      </c>
      <c r="H8" s="21" t="n">
        <v>0.000831265868936216</v>
      </c>
      <c r="I8" s="22" t="n">
        <f aca="false">-LOG(H8)</f>
        <v>3.08026005089106</v>
      </c>
      <c r="J8" s="23" t="n">
        <v>0.13207603787156</v>
      </c>
    </row>
    <row r="9" s="24" customFormat="true" ht="21.95" hidden="false" customHeight="true" outlineLevel="0" collapsed="false">
      <c r="A9" s="19" t="s">
        <v>19</v>
      </c>
      <c r="B9" s="19" t="s">
        <v>20</v>
      </c>
      <c r="C9" s="20" t="n">
        <v>6</v>
      </c>
      <c r="D9" s="20" t="n">
        <v>156</v>
      </c>
      <c r="E9" s="20" t="n">
        <v>92</v>
      </c>
      <c r="F9" s="20" t="n">
        <v>16792</v>
      </c>
      <c r="G9" s="20" t="n">
        <v>7.0200668896321</v>
      </c>
      <c r="H9" s="21" t="n">
        <v>0.0016203156927027</v>
      </c>
      <c r="I9" s="22" t="n">
        <f aca="false">-LOG(H9)</f>
        <v>2.7904003618514</v>
      </c>
      <c r="J9" s="23" t="n">
        <v>0.210817716912145</v>
      </c>
    </row>
    <row r="10" s="24" customFormat="true" ht="21.95" hidden="false" customHeight="true" outlineLevel="0" collapsed="false">
      <c r="A10" s="19" t="s">
        <v>11</v>
      </c>
      <c r="B10" s="19" t="s">
        <v>12</v>
      </c>
      <c r="C10" s="20" t="n">
        <v>5</v>
      </c>
      <c r="D10" s="20" t="n">
        <v>156</v>
      </c>
      <c r="E10" s="20" t="n">
        <v>55</v>
      </c>
      <c r="F10" s="20" t="n">
        <v>16792</v>
      </c>
      <c r="G10" s="20" t="n">
        <v>9.78554778554778</v>
      </c>
      <c r="H10" s="21" t="n">
        <v>0.00165216848014936</v>
      </c>
      <c r="I10" s="22" t="n">
        <f aca="false">-LOG(H10)</f>
        <v>2.78194566750699</v>
      </c>
      <c r="J10" s="23" t="n">
        <v>0.190419504850351</v>
      </c>
    </row>
    <row r="11" s="24" customFormat="true" ht="21.95" hidden="false" customHeight="true" outlineLevel="0" collapsed="false">
      <c r="A11" s="19" t="s">
        <v>39</v>
      </c>
      <c r="B11" s="19" t="s">
        <v>40</v>
      </c>
      <c r="C11" s="20" t="n">
        <v>3</v>
      </c>
      <c r="D11" s="20" t="n">
        <v>156</v>
      </c>
      <c r="E11" s="20" t="n">
        <v>7</v>
      </c>
      <c r="F11" s="20" t="n">
        <v>16792</v>
      </c>
      <c r="G11" s="20" t="n">
        <v>46.1318681318681</v>
      </c>
      <c r="H11" s="21" t="n">
        <v>0.00172456603548027</v>
      </c>
      <c r="I11" s="22" t="n">
        <f aca="false">-LOG(H11)</f>
        <v>2.76332017137742</v>
      </c>
      <c r="J11" s="23" t="n">
        <v>0.177990324264215</v>
      </c>
    </row>
    <row r="12" s="24" customFormat="true" ht="21.95" hidden="false" customHeight="true" outlineLevel="0" collapsed="false">
      <c r="A12" s="19" t="s">
        <v>41</v>
      </c>
      <c r="B12" s="19" t="s">
        <v>42</v>
      </c>
      <c r="C12" s="20" t="n">
        <v>4</v>
      </c>
      <c r="D12" s="20" t="n">
        <v>156</v>
      </c>
      <c r="E12" s="20" t="n">
        <v>31</v>
      </c>
      <c r="F12" s="20" t="n">
        <v>16792</v>
      </c>
      <c r="G12" s="20" t="n">
        <v>13.889164598842</v>
      </c>
      <c r="H12" s="21" t="n">
        <v>0.00286852164740965</v>
      </c>
      <c r="I12" s="22" t="n">
        <f aca="false">-LOG(H12)</f>
        <v>2.54234186834905</v>
      </c>
      <c r="J12" s="23" t="n">
        <v>0.254413550901427</v>
      </c>
    </row>
    <row r="13" s="24" customFormat="true" ht="21.95" hidden="false" customHeight="true" outlineLevel="0" collapsed="false">
      <c r="A13" s="19" t="s">
        <v>23</v>
      </c>
      <c r="B13" s="19" t="s">
        <v>24</v>
      </c>
      <c r="C13" s="20" t="n">
        <v>11</v>
      </c>
      <c r="D13" s="20" t="n">
        <v>156</v>
      </c>
      <c r="E13" s="20" t="n">
        <v>421</v>
      </c>
      <c r="F13" s="20" t="n">
        <v>16792</v>
      </c>
      <c r="G13" s="20" t="n">
        <v>2.81247335404105</v>
      </c>
      <c r="H13" s="21" t="n">
        <v>0.00576479995145626</v>
      </c>
      <c r="I13" s="22" t="n">
        <f aca="false">-LOG(H13)</f>
        <v>2.23921575887858</v>
      </c>
      <c r="J13" s="23" t="n">
        <v>0.415589774523636</v>
      </c>
    </row>
    <row r="14" s="24" customFormat="true" ht="21.95" hidden="false" customHeight="true" outlineLevel="0" collapsed="false">
      <c r="A14" s="19" t="s">
        <v>17</v>
      </c>
      <c r="B14" s="19" t="s">
        <v>18</v>
      </c>
      <c r="C14" s="20" t="n">
        <v>5</v>
      </c>
      <c r="D14" s="20" t="n">
        <v>156</v>
      </c>
      <c r="E14" s="20" t="n">
        <v>78</v>
      </c>
      <c r="F14" s="20" t="n">
        <v>16792</v>
      </c>
      <c r="G14" s="20" t="n">
        <v>6.90006574621959</v>
      </c>
      <c r="H14" s="21" t="n">
        <v>0.00586885351379648</v>
      </c>
      <c r="I14" s="22" t="n">
        <f aca="false">-LOG(H14)</f>
        <v>2.23144673031328</v>
      </c>
      <c r="J14" s="23" t="n">
        <v>0.394259238950397</v>
      </c>
    </row>
    <row r="15" s="24" customFormat="true" ht="21.95" hidden="false" customHeight="true" outlineLevel="0" collapsed="false">
      <c r="A15" s="19" t="s">
        <v>43</v>
      </c>
      <c r="B15" s="19" t="s">
        <v>44</v>
      </c>
      <c r="C15" s="20" t="n">
        <v>4</v>
      </c>
      <c r="D15" s="20" t="n">
        <v>156</v>
      </c>
      <c r="E15" s="20" t="n">
        <v>41</v>
      </c>
      <c r="F15" s="20" t="n">
        <v>16792</v>
      </c>
      <c r="G15" s="20" t="n">
        <v>10.5015634771732</v>
      </c>
      <c r="H15" s="21" t="n">
        <v>0.00636065577789207</v>
      </c>
      <c r="I15" s="22" t="n">
        <f aca="false">-LOG(H15)</f>
        <v>2.19649810667265</v>
      </c>
      <c r="J15" s="23" t="n">
        <v>0.394464739900715</v>
      </c>
    </row>
    <row r="16" s="24" customFormat="true" ht="21.95" hidden="false" customHeight="true" outlineLevel="0" collapsed="false">
      <c r="A16" s="19" t="s">
        <v>45</v>
      </c>
      <c r="B16" s="19" t="s">
        <v>46</v>
      </c>
      <c r="C16" s="20" t="n">
        <v>3</v>
      </c>
      <c r="D16" s="20" t="n">
        <v>156</v>
      </c>
      <c r="E16" s="20" t="n">
        <v>18</v>
      </c>
      <c r="F16" s="20" t="n">
        <v>16792</v>
      </c>
      <c r="G16" s="20" t="n">
        <v>17.9401709401709</v>
      </c>
      <c r="H16" s="21" t="n">
        <v>0.0117558264609723</v>
      </c>
      <c r="I16" s="22" t="n">
        <f aca="false">-LOG(H16)</f>
        <v>1.92974683358942</v>
      </c>
      <c r="J16" s="23" t="n">
        <v>0.5782149676616</v>
      </c>
    </row>
    <row r="17" s="24" customFormat="true" ht="21.95" hidden="false" customHeight="true" outlineLevel="0" collapsed="false">
      <c r="A17" s="19" t="s">
        <v>47</v>
      </c>
      <c r="B17" s="19" t="s">
        <v>48</v>
      </c>
      <c r="C17" s="20" t="n">
        <v>8</v>
      </c>
      <c r="D17" s="20" t="n">
        <v>156</v>
      </c>
      <c r="E17" s="20" t="n">
        <v>287</v>
      </c>
      <c r="F17" s="20" t="n">
        <v>16792</v>
      </c>
      <c r="G17" s="20" t="n">
        <v>3.00044670776378</v>
      </c>
      <c r="H17" s="21" t="n">
        <v>0.0173112273543295</v>
      </c>
      <c r="I17" s="22" t="n">
        <f aca="false">-LOG(H17)</f>
        <v>1.76167213984752</v>
      </c>
      <c r="J17" s="23" t="n">
        <v>0.695717899735903</v>
      </c>
    </row>
    <row r="18" s="24" customFormat="true" ht="21.95" hidden="false" customHeight="true" outlineLevel="0" collapsed="false">
      <c r="A18" s="19" t="s">
        <v>49</v>
      </c>
      <c r="B18" s="19" t="s">
        <v>50</v>
      </c>
      <c r="C18" s="20" t="n">
        <v>6</v>
      </c>
      <c r="D18" s="20" t="n">
        <v>156</v>
      </c>
      <c r="E18" s="20" t="n">
        <v>164</v>
      </c>
      <c r="F18" s="20" t="n">
        <v>16792</v>
      </c>
      <c r="G18" s="20" t="n">
        <v>3.93808630393996</v>
      </c>
      <c r="H18" s="21" t="n">
        <v>0.0181281286134825</v>
      </c>
      <c r="I18" s="22" t="n">
        <f aca="false">-LOG(H18)</f>
        <v>1.74164702628432</v>
      </c>
      <c r="J18" s="23" t="n">
        <v>0.689185310767886</v>
      </c>
    </row>
    <row r="19" s="24" customFormat="true" ht="21.95" hidden="false" customHeight="true" outlineLevel="0" collapsed="false">
      <c r="A19" s="19" t="s">
        <v>51</v>
      </c>
      <c r="B19" s="19" t="s">
        <v>52</v>
      </c>
      <c r="C19" s="20" t="n">
        <v>6</v>
      </c>
      <c r="D19" s="20" t="n">
        <v>156</v>
      </c>
      <c r="E19" s="20" t="n">
        <v>165</v>
      </c>
      <c r="F19" s="20" t="n">
        <v>16792</v>
      </c>
      <c r="G19" s="20" t="n">
        <v>3.91421911421911</v>
      </c>
      <c r="H19" s="21" t="n">
        <v>0.0185359343261926</v>
      </c>
      <c r="I19" s="22" t="n">
        <f aca="false">-LOG(H19)</f>
        <v>1.73198551794395</v>
      </c>
      <c r="J19" s="23" t="n">
        <v>0.675280587827339</v>
      </c>
    </row>
    <row r="20" s="24" customFormat="true" ht="21.95" hidden="false" customHeight="true" outlineLevel="0" collapsed="false">
      <c r="A20" s="19" t="s">
        <v>53</v>
      </c>
      <c r="B20" s="19" t="s">
        <v>54</v>
      </c>
      <c r="C20" s="20" t="n">
        <v>3</v>
      </c>
      <c r="D20" s="20" t="n">
        <v>156</v>
      </c>
      <c r="E20" s="20" t="n">
        <v>23</v>
      </c>
      <c r="F20" s="20" t="n">
        <v>16792</v>
      </c>
      <c r="G20" s="20" t="n">
        <v>14.0401337792642</v>
      </c>
      <c r="H20" s="21" t="n">
        <v>0.0188635884084565</v>
      </c>
      <c r="I20" s="22" t="n">
        <f aca="false">-LOG(H20)</f>
        <v>1.72437568817595</v>
      </c>
      <c r="J20" s="23" t="n">
        <v>0.660833198196367</v>
      </c>
    </row>
    <row r="21" s="24" customFormat="true" ht="21.95" hidden="false" customHeight="true" outlineLevel="0" collapsed="false">
      <c r="A21" s="19" t="s">
        <v>55</v>
      </c>
      <c r="B21" s="19" t="s">
        <v>56</v>
      </c>
      <c r="C21" s="20" t="n">
        <v>6</v>
      </c>
      <c r="D21" s="20" t="n">
        <v>156</v>
      </c>
      <c r="E21" s="20" t="n">
        <v>172</v>
      </c>
      <c r="F21" s="20" t="n">
        <v>16792</v>
      </c>
      <c r="G21" s="20" t="n">
        <v>3.75491949910554</v>
      </c>
      <c r="H21" s="21" t="n">
        <v>0.0217108819714616</v>
      </c>
      <c r="I21" s="22" t="n">
        <f aca="false">-LOG(H21)</f>
        <v>1.66332253363638</v>
      </c>
      <c r="J21" s="23" t="n">
        <v>0.692930327536695</v>
      </c>
    </row>
    <row r="22" s="24" customFormat="true" ht="21.95" hidden="false" customHeight="true" outlineLevel="0" collapsed="false">
      <c r="A22" s="19" t="s">
        <v>57</v>
      </c>
      <c r="B22" s="19" t="s">
        <v>58</v>
      </c>
      <c r="C22" s="20" t="n">
        <v>2</v>
      </c>
      <c r="D22" s="20" t="n">
        <v>156</v>
      </c>
      <c r="E22" s="20" t="n">
        <v>3</v>
      </c>
      <c r="F22" s="20" t="n">
        <v>16792</v>
      </c>
      <c r="G22" s="20" t="n">
        <v>71.7606837606837</v>
      </c>
      <c r="H22" s="21" t="n">
        <v>0.0274385522682634</v>
      </c>
      <c r="I22" s="22" t="n">
        <f aca="false">-LOG(H22)</f>
        <v>1.56163880690447</v>
      </c>
      <c r="J22" s="23" t="n">
        <v>0.7586978098767</v>
      </c>
    </row>
    <row r="23" s="24" customFormat="true" ht="21.95" hidden="false" customHeight="true" outlineLevel="0" collapsed="false">
      <c r="A23" s="19" t="s">
        <v>13</v>
      </c>
      <c r="B23" s="19" t="s">
        <v>14</v>
      </c>
      <c r="C23" s="20" t="n">
        <v>4</v>
      </c>
      <c r="D23" s="20" t="n">
        <v>156</v>
      </c>
      <c r="E23" s="20" t="n">
        <v>71</v>
      </c>
      <c r="F23" s="20" t="n">
        <v>16792</v>
      </c>
      <c r="G23" s="20" t="n">
        <v>6.06428313470567</v>
      </c>
      <c r="H23" s="21" t="n">
        <v>0.0279278221133767</v>
      </c>
      <c r="I23" s="22" t="n">
        <f aca="false">-LOG(H23)</f>
        <v>1.55396293042937</v>
      </c>
      <c r="J23" s="23" t="n">
        <v>0.748042296653866</v>
      </c>
    </row>
    <row r="24" s="24" customFormat="true" ht="21.95" hidden="false" customHeight="true" outlineLevel="0" collapsed="false">
      <c r="A24" s="19" t="s">
        <v>59</v>
      </c>
      <c r="B24" s="19" t="s">
        <v>60</v>
      </c>
      <c r="C24" s="20" t="n">
        <v>4</v>
      </c>
      <c r="D24" s="20" t="n">
        <v>156</v>
      </c>
      <c r="E24" s="20" t="n">
        <v>76</v>
      </c>
      <c r="F24" s="20" t="n">
        <v>16792</v>
      </c>
      <c r="G24" s="20" t="n">
        <v>5.66531713900134</v>
      </c>
      <c r="H24" s="21" t="n">
        <v>0.0332350324541939</v>
      </c>
      <c r="I24" s="22" t="n">
        <f aca="false">-LOG(H24)</f>
        <v>1.47840389279866</v>
      </c>
      <c r="J24" s="23" t="n">
        <v>0.791987566477537</v>
      </c>
    </row>
    <row r="25" s="24" customFormat="true" ht="21.95" hidden="false" customHeight="true" outlineLevel="0" collapsed="false">
      <c r="A25" s="19" t="s">
        <v>61</v>
      </c>
      <c r="B25" s="19" t="s">
        <v>62</v>
      </c>
      <c r="C25" s="20" t="n">
        <v>2</v>
      </c>
      <c r="D25" s="20" t="n">
        <v>156</v>
      </c>
      <c r="E25" s="20" t="n">
        <v>4</v>
      </c>
      <c r="F25" s="20" t="n">
        <v>16792</v>
      </c>
      <c r="G25" s="20" t="n">
        <v>53.8205128205128</v>
      </c>
      <c r="H25" s="21" t="n">
        <v>0.0364174684865158</v>
      </c>
      <c r="I25" s="22" t="n">
        <f aca="false">-LOG(H25)</f>
        <v>1.43869024691421</v>
      </c>
      <c r="J25" s="23" t="n">
        <v>0.807643182562885</v>
      </c>
    </row>
    <row r="26" s="24" customFormat="true" ht="21.95" hidden="false" customHeight="true" outlineLevel="0" collapsed="false">
      <c r="A26" s="19" t="s">
        <v>63</v>
      </c>
      <c r="B26" s="19" t="s">
        <v>64</v>
      </c>
      <c r="C26" s="20" t="n">
        <v>2</v>
      </c>
      <c r="D26" s="20" t="n">
        <v>156</v>
      </c>
      <c r="E26" s="20" t="n">
        <v>4</v>
      </c>
      <c r="F26" s="20" t="n">
        <v>16792</v>
      </c>
      <c r="G26" s="20" t="n">
        <v>53.8205128205128</v>
      </c>
      <c r="H26" s="21" t="n">
        <v>0.0364174684865158</v>
      </c>
      <c r="I26" s="22" t="n">
        <f aca="false">-LOG(H26)</f>
        <v>1.43869024691421</v>
      </c>
      <c r="J26" s="23" t="n">
        <v>0.807643182562885</v>
      </c>
    </row>
    <row r="27" s="24" customFormat="true" ht="21.95" hidden="false" customHeight="true" outlineLevel="0" collapsed="false">
      <c r="A27" s="19" t="s">
        <v>65</v>
      </c>
      <c r="B27" s="19" t="s">
        <v>66</v>
      </c>
      <c r="C27" s="20" t="n">
        <v>3</v>
      </c>
      <c r="D27" s="20" t="n">
        <v>156</v>
      </c>
      <c r="E27" s="20" t="n">
        <v>37</v>
      </c>
      <c r="F27" s="20" t="n">
        <v>16792</v>
      </c>
      <c r="G27" s="20" t="n">
        <v>8.72765072765072</v>
      </c>
      <c r="H27" s="21" t="n">
        <v>0.0456749829522234</v>
      </c>
      <c r="I27" s="22" t="n">
        <f aca="false">-LOG(H27)</f>
        <v>1.3403216060719</v>
      </c>
      <c r="J27" s="23" t="n">
        <v>0.863415584895564</v>
      </c>
    </row>
    <row r="28" s="24" customFormat="true" ht="21.95" hidden="false" customHeight="true" outlineLevel="0" collapsed="false">
      <c r="A28" s="19" t="s">
        <v>21</v>
      </c>
      <c r="B28" s="19" t="s">
        <v>22</v>
      </c>
      <c r="C28" s="20" t="n">
        <v>5</v>
      </c>
      <c r="D28" s="20" t="n">
        <v>156</v>
      </c>
      <c r="E28" s="20" t="n">
        <v>148</v>
      </c>
      <c r="F28" s="20" t="n">
        <v>16792</v>
      </c>
      <c r="G28" s="20" t="n">
        <v>3.63652113652113</v>
      </c>
      <c r="H28" s="21" t="n">
        <v>0.0483727598625658</v>
      </c>
      <c r="I28" s="22" t="n">
        <f aca="false">-LOG(H28)</f>
        <v>1.31539913363924</v>
      </c>
      <c r="J28" s="23" t="n">
        <v>0.86825763766506</v>
      </c>
    </row>
    <row r="29" s="24" customFormat="true" ht="21.95" hidden="false" customHeight="true" outlineLevel="0" collapsed="false">
      <c r="H29" s="25"/>
      <c r="I29" s="26"/>
      <c r="J29" s="27"/>
    </row>
    <row r="30" s="24" customFormat="true" ht="21.95" hidden="false" customHeight="true" outlineLevel="0" collapsed="false">
      <c r="H30" s="25"/>
      <c r="I30" s="26"/>
      <c r="J30" s="27"/>
    </row>
    <row r="31" s="24" customFormat="true" ht="21.95" hidden="false" customHeight="true" outlineLevel="0" collapsed="false">
      <c r="H31" s="25"/>
      <c r="I31" s="26"/>
      <c r="J31" s="27"/>
    </row>
    <row r="32" s="24" customFormat="true" ht="21.95" hidden="false" customHeight="true" outlineLevel="0" collapsed="false">
      <c r="H32" s="25"/>
      <c r="I32" s="26"/>
      <c r="J32" s="27"/>
    </row>
    <row r="33" s="24" customFormat="true" ht="21.95" hidden="false" customHeight="true" outlineLevel="0" collapsed="false">
      <c r="H33" s="25"/>
      <c r="I33" s="26"/>
      <c r="J33" s="27"/>
    </row>
    <row r="34" s="24" customFormat="true" ht="21.95" hidden="false" customHeight="true" outlineLevel="0" collapsed="false">
      <c r="H34" s="25"/>
      <c r="I34" s="26"/>
      <c r="J34" s="27"/>
    </row>
    <row r="35" s="24" customFormat="true" ht="21.95" hidden="false" customHeight="true" outlineLevel="0" collapsed="false">
      <c r="H35" s="25"/>
      <c r="I35" s="26"/>
      <c r="J35" s="27"/>
    </row>
    <row r="36" s="24" customFormat="true" ht="21.95" hidden="false" customHeight="true" outlineLevel="0" collapsed="false">
      <c r="H36" s="25"/>
      <c r="I36" s="26"/>
      <c r="J36" s="27"/>
    </row>
    <row r="37" s="24" customFormat="true" ht="21.95" hidden="false" customHeight="true" outlineLevel="0" collapsed="false">
      <c r="H37" s="25"/>
      <c r="I37" s="26"/>
      <c r="J37" s="27"/>
    </row>
    <row r="38" s="24" customFormat="true" ht="21.95" hidden="false" customHeight="true" outlineLevel="0" collapsed="false">
      <c r="H38" s="25"/>
      <c r="I38" s="26"/>
      <c r="J38" s="27"/>
    </row>
    <row r="39" s="24" customFormat="true" ht="21.95" hidden="false" customHeight="true" outlineLevel="0" collapsed="false">
      <c r="H39" s="25"/>
      <c r="I39" s="26"/>
      <c r="J39" s="27"/>
    </row>
    <row r="40" s="24" customFormat="true" ht="21.95" hidden="false" customHeight="true" outlineLevel="0" collapsed="false">
      <c r="H40" s="25"/>
      <c r="I40" s="26"/>
      <c r="J40" s="27"/>
    </row>
    <row r="41" s="24" customFormat="true" ht="21.95" hidden="false" customHeight="true" outlineLevel="0" collapsed="false">
      <c r="H41" s="25"/>
      <c r="I41" s="26"/>
      <c r="J41" s="27"/>
    </row>
    <row r="42" s="24" customFormat="true" ht="21.95" hidden="false" customHeight="true" outlineLevel="0" collapsed="false">
      <c r="H42" s="25"/>
      <c r="I42" s="26"/>
      <c r="J42" s="27"/>
    </row>
    <row r="43" s="24" customFormat="true" ht="21.95" hidden="false" customHeight="true" outlineLevel="0" collapsed="false">
      <c r="H43" s="25"/>
      <c r="I43" s="26"/>
      <c r="J43" s="27"/>
    </row>
    <row r="44" s="24" customFormat="true" ht="21.95" hidden="false" customHeight="true" outlineLevel="0" collapsed="false">
      <c r="H44" s="25"/>
      <c r="I44" s="26"/>
      <c r="J44" s="27"/>
    </row>
    <row r="45" s="24" customFormat="true" ht="21.95" hidden="false" customHeight="true" outlineLevel="0" collapsed="false">
      <c r="H45" s="25"/>
      <c r="I45" s="26"/>
      <c r="J45" s="27"/>
    </row>
    <row r="46" s="24" customFormat="true" ht="21.95" hidden="false" customHeight="true" outlineLevel="0" collapsed="false">
      <c r="H46" s="25"/>
      <c r="I46" s="26"/>
      <c r="J46" s="27"/>
    </row>
    <row r="47" s="24" customFormat="true" ht="21.95" hidden="false" customHeight="true" outlineLevel="0" collapsed="false">
      <c r="H47" s="25"/>
      <c r="I47" s="26"/>
      <c r="J47" s="27"/>
    </row>
    <row r="48" s="24" customFormat="true" ht="21.95" hidden="false" customHeight="true" outlineLevel="0" collapsed="false">
      <c r="H48" s="25"/>
      <c r="I48" s="26"/>
      <c r="J48" s="27"/>
    </row>
    <row r="49" s="24" customFormat="true" ht="21.95" hidden="false" customHeight="true" outlineLevel="0" collapsed="false">
      <c r="H49" s="25"/>
      <c r="I49" s="26"/>
      <c r="J49" s="27"/>
    </row>
    <row r="50" s="24" customFormat="true" ht="21.95" hidden="false" customHeight="true" outlineLevel="0" collapsed="false">
      <c r="H50" s="25"/>
      <c r="I50" s="26"/>
      <c r="J50" s="27"/>
    </row>
    <row r="51" s="24" customFormat="true" ht="21.95" hidden="false" customHeight="true" outlineLevel="0" collapsed="false">
      <c r="H51" s="25"/>
      <c r="I51" s="26"/>
      <c r="J51" s="27"/>
    </row>
    <row r="52" s="24" customFormat="true" ht="21.95" hidden="false" customHeight="true" outlineLevel="0" collapsed="false">
      <c r="H52" s="25"/>
      <c r="I52" s="26"/>
      <c r="J52" s="27"/>
    </row>
    <row r="53" s="24" customFormat="true" ht="21.95" hidden="false" customHeight="true" outlineLevel="0" collapsed="false">
      <c r="H53" s="25"/>
      <c r="I53" s="26"/>
      <c r="J53" s="27"/>
    </row>
    <row r="54" s="24" customFormat="true" ht="21.95" hidden="false" customHeight="true" outlineLevel="0" collapsed="false">
      <c r="H54" s="25"/>
      <c r="I54" s="26"/>
      <c r="J54" s="27"/>
    </row>
    <row r="55" s="24" customFormat="true" ht="21.95" hidden="false" customHeight="true" outlineLevel="0" collapsed="false">
      <c r="H55" s="25"/>
      <c r="I55" s="26"/>
      <c r="J55" s="27"/>
    </row>
    <row r="56" s="24" customFormat="true" ht="21.95" hidden="false" customHeight="true" outlineLevel="0" collapsed="false">
      <c r="H56" s="25"/>
      <c r="I56" s="26"/>
      <c r="J56" s="27"/>
    </row>
    <row r="57" s="24" customFormat="true" ht="21.95" hidden="false" customHeight="true" outlineLevel="0" collapsed="false">
      <c r="H57" s="25"/>
      <c r="I57" s="26"/>
      <c r="J57" s="27"/>
    </row>
    <row r="58" s="24" customFormat="true" ht="21.95" hidden="false" customHeight="true" outlineLevel="0" collapsed="false">
      <c r="H58" s="25"/>
      <c r="I58" s="26"/>
      <c r="J58" s="27"/>
    </row>
    <row r="59" s="24" customFormat="true" ht="21.95" hidden="false" customHeight="true" outlineLevel="0" collapsed="false">
      <c r="H59" s="25"/>
      <c r="I59" s="26"/>
      <c r="J59" s="27"/>
    </row>
    <row r="60" s="24" customFormat="true" ht="21.95" hidden="false" customHeight="true" outlineLevel="0" collapsed="false">
      <c r="H60" s="25"/>
      <c r="I60" s="26"/>
      <c r="J60" s="27"/>
    </row>
    <row r="61" s="24" customFormat="true" ht="21.95" hidden="false" customHeight="true" outlineLevel="0" collapsed="false">
      <c r="H61" s="25"/>
      <c r="I61" s="26"/>
      <c r="J61" s="27"/>
    </row>
    <row r="62" s="24" customFormat="true" ht="21.95" hidden="false" customHeight="true" outlineLevel="0" collapsed="false">
      <c r="H62" s="25"/>
      <c r="I62" s="26"/>
      <c r="J62" s="27"/>
    </row>
    <row r="63" s="24" customFormat="true" ht="21.95" hidden="false" customHeight="true" outlineLevel="0" collapsed="false">
      <c r="H63" s="25"/>
      <c r="I63" s="26"/>
      <c r="J63" s="27"/>
    </row>
    <row r="64" s="24" customFormat="true" ht="21.95" hidden="false" customHeight="true" outlineLevel="0" collapsed="false">
      <c r="H64" s="25"/>
      <c r="I64" s="26"/>
      <c r="J64" s="27"/>
    </row>
    <row r="65" s="24" customFormat="true" ht="21.95" hidden="false" customHeight="true" outlineLevel="0" collapsed="false">
      <c r="H65" s="25"/>
      <c r="I65" s="26"/>
      <c r="J65" s="27"/>
    </row>
    <row r="66" s="24" customFormat="true" ht="21.95" hidden="false" customHeight="true" outlineLevel="0" collapsed="false">
      <c r="H66" s="25"/>
      <c r="I66" s="26"/>
      <c r="J66" s="27"/>
    </row>
    <row r="67" s="24" customFormat="true" ht="21.95" hidden="false" customHeight="true" outlineLevel="0" collapsed="false">
      <c r="H67" s="25"/>
      <c r="I67" s="26"/>
      <c r="J67" s="27"/>
    </row>
    <row r="68" s="24" customFormat="true" ht="21.95" hidden="false" customHeight="true" outlineLevel="0" collapsed="false">
      <c r="H68" s="25"/>
      <c r="I68" s="26"/>
      <c r="J68" s="27"/>
    </row>
    <row r="69" s="24" customFormat="true" ht="21.95" hidden="false" customHeight="true" outlineLevel="0" collapsed="false">
      <c r="H69" s="25"/>
      <c r="I69" s="26"/>
      <c r="J69" s="27"/>
    </row>
    <row r="70" s="24" customFormat="true" ht="21.95" hidden="false" customHeight="true" outlineLevel="0" collapsed="false">
      <c r="H70" s="25"/>
      <c r="I70" s="26"/>
      <c r="J70" s="27"/>
    </row>
    <row r="71" s="24" customFormat="true" ht="21.95" hidden="false" customHeight="true" outlineLevel="0" collapsed="false">
      <c r="H71" s="25"/>
      <c r="I71" s="26"/>
      <c r="J71" s="27"/>
    </row>
    <row r="72" s="24" customFormat="true" ht="21.95" hidden="false" customHeight="true" outlineLevel="0" collapsed="false">
      <c r="H72" s="25"/>
      <c r="I72" s="26"/>
      <c r="J72" s="27"/>
    </row>
    <row r="73" s="24" customFormat="true" ht="21.95" hidden="false" customHeight="true" outlineLevel="0" collapsed="false">
      <c r="H73" s="25"/>
      <c r="I73" s="26"/>
      <c r="J73" s="27"/>
    </row>
    <row r="74" s="24" customFormat="true" ht="21.95" hidden="false" customHeight="true" outlineLevel="0" collapsed="false">
      <c r="H74" s="25"/>
      <c r="I74" s="26"/>
      <c r="J74" s="27"/>
    </row>
    <row r="75" customFormat="false" ht="21.95" hidden="false" customHeight="true" outlineLevel="0" collapsed="false"/>
    <row r="76" customFormat="false" ht="21.95" hidden="false" customHeight="true" outlineLevel="0" collapsed="false"/>
    <row r="77" customFormat="false" ht="21.95" hidden="false" customHeight="true" outlineLevel="0" collapsed="false"/>
    <row r="78" customFormat="false" ht="21.95" hidden="false" customHeight="true" outlineLevel="0" collapsed="false"/>
    <row r="79" customFormat="false" ht="21.95" hidden="false" customHeight="true" outlineLevel="0" collapsed="false"/>
    <row r="80" customFormat="false" ht="21.95" hidden="false" customHeight="true" outlineLevel="0" collapsed="false"/>
    <row r="81" customFormat="false" ht="21.95" hidden="false" customHeight="true" outlineLevel="0" collapsed="false"/>
    <row r="82" customFormat="false" ht="21.95" hidden="false" customHeight="true" outlineLevel="0" collapsed="false"/>
    <row r="83" customFormat="false" ht="21.95" hidden="false" customHeight="true" outlineLevel="0" collapsed="false"/>
    <row r="84" customFormat="false" ht="21.95" hidden="false" customHeight="true" outlineLevel="0" collapsed="false"/>
    <row r="85" customFormat="false" ht="21.95" hidden="false" customHeight="true" outlineLevel="0" collapsed="false"/>
    <row r="86" customFormat="false" ht="21.95" hidden="false" customHeight="true" outlineLevel="0" collapsed="false"/>
    <row r="87" customFormat="false" ht="21.95" hidden="false" customHeight="true" outlineLevel="0" collapsed="false"/>
    <row r="88" customFormat="false" ht="21.95" hidden="false" customHeight="true" outlineLevel="0" collapsed="false"/>
    <row r="89" customFormat="false" ht="21.95" hidden="false" customHeight="true" outlineLevel="0" collapsed="false"/>
    <row r="90" customFormat="false" ht="21.95" hidden="false" customHeight="true" outlineLevel="0" collapsed="false"/>
    <row r="91" customFormat="false" ht="21.95" hidden="false" customHeight="true" outlineLevel="0" collapsed="false"/>
    <row r="92" customFormat="false" ht="21.95" hidden="false" customHeight="true" outlineLevel="0" collapsed="false"/>
    <row r="93" customFormat="false" ht="21.95" hidden="false" customHeight="true" outlineLevel="0" collapsed="false"/>
    <row r="94" customFormat="false" ht="21.95" hidden="false" customHeight="true" outlineLevel="0" collapsed="false"/>
    <row r="95" customFormat="false" ht="21.95" hidden="false" customHeight="true" outlineLevel="0" collapsed="false"/>
    <row r="96" customFormat="false" ht="21.95" hidden="false" customHeight="true" outlineLevel="0" collapsed="false"/>
    <row r="97" customFormat="false" ht="21.95" hidden="false" customHeight="true" outlineLevel="0" collapsed="false"/>
    <row r="98" customFormat="false" ht="21.95" hidden="false" customHeight="true" outlineLevel="0" collapsed="false"/>
    <row r="99" customFormat="false" ht="21.95" hidden="false" customHeight="true" outlineLevel="0" collapsed="false"/>
    <row r="100" customFormat="false" ht="21.95" hidden="false" customHeight="true" outlineLevel="0" collapsed="false"/>
    <row r="101" customFormat="false" ht="21.95" hidden="false" customHeight="true" outlineLevel="0" collapsed="false"/>
    <row r="102" customFormat="false" ht="21.95" hidden="false" customHeight="true" outlineLevel="0" collapsed="false"/>
    <row r="103" customFormat="false" ht="21.95" hidden="false" customHeight="true" outlineLevel="0" collapsed="false"/>
    <row r="104" customFormat="false" ht="21.95" hidden="false" customHeight="true" outlineLevel="0" collapsed="false"/>
    <row r="105" customFormat="false" ht="21.95" hidden="false" customHeight="true" outlineLevel="0" collapsed="false"/>
    <row r="106" customFormat="false" ht="21.95" hidden="false" customHeight="true" outlineLevel="0" collapsed="false"/>
    <row r="107" customFormat="false" ht="21.95" hidden="false" customHeight="true" outlineLevel="0" collapsed="false"/>
    <row r="108" customFormat="false" ht="21.95" hidden="false" customHeight="true" outlineLevel="0" collapsed="false"/>
    <row r="109" customFormat="false" ht="21.95" hidden="false" customHeight="true" outlineLevel="0" collapsed="false"/>
    <row r="110" customFormat="false" ht="21.95" hidden="false" customHeight="true" outlineLevel="0" collapsed="false"/>
    <row r="111" customFormat="false" ht="21.95" hidden="false" customHeight="true" outlineLevel="0" collapsed="false"/>
    <row r="112" customFormat="false" ht="21.95" hidden="false" customHeight="true" outlineLevel="0" collapsed="false"/>
    <row r="113" customFormat="false" ht="21.95" hidden="false" customHeight="true" outlineLevel="0" collapsed="false"/>
    <row r="114" customFormat="false" ht="21.95" hidden="false" customHeight="true" outlineLevel="0" collapsed="false"/>
    <row r="115" customFormat="false" ht="21.95" hidden="false" customHeight="true" outlineLevel="0" collapsed="false"/>
    <row r="116" customFormat="false" ht="21.95" hidden="false" customHeight="true" outlineLevel="0" collapsed="false"/>
    <row r="117" customFormat="false" ht="21.95" hidden="false" customHeight="true" outlineLevel="0" collapsed="false"/>
    <row r="118" customFormat="false" ht="21.95" hidden="false" customHeight="true" outlineLevel="0" collapsed="false"/>
    <row r="119" customFormat="false" ht="21.95" hidden="false" customHeight="true" outlineLevel="0" collapsed="false"/>
    <row r="120" customFormat="false" ht="21.95" hidden="false" customHeight="true" outlineLevel="0" collapsed="false"/>
    <row r="121" customFormat="false" ht="21.95" hidden="false" customHeight="true" outlineLevel="0" collapsed="false"/>
    <row r="122" customFormat="false" ht="21.95" hidden="false" customHeight="true" outlineLevel="0" collapsed="false"/>
    <row r="123" customFormat="false" ht="21.95" hidden="false" customHeight="true" outlineLevel="0" collapsed="false"/>
    <row r="124" customFormat="false" ht="21.95" hidden="false" customHeight="true" outlineLevel="0" collapsed="false"/>
    <row r="125" customFormat="false" ht="21.95" hidden="false" customHeight="true" outlineLevel="0" collapsed="false"/>
    <row r="126" customFormat="false" ht="21.95" hidden="false" customHeight="true" outlineLevel="0" collapsed="false"/>
    <row r="127" customFormat="false" ht="21.95" hidden="false" customHeight="true" outlineLevel="0" collapsed="false"/>
    <row r="128" customFormat="false" ht="21.95" hidden="false" customHeight="true" outlineLevel="0" collapsed="false"/>
    <row r="129" customFormat="false" ht="21.95" hidden="false" customHeight="true" outlineLevel="0" collapsed="false"/>
    <row r="130" customFormat="false" ht="21.95" hidden="false" customHeight="true" outlineLevel="0" collapsed="false"/>
    <row r="131" customFormat="false" ht="21.95" hidden="false" customHeight="true" outlineLevel="0" collapsed="false"/>
    <row r="132" customFormat="false" ht="21.95" hidden="false" customHeight="true" outlineLevel="0" collapsed="false"/>
    <row r="133" customFormat="false" ht="21.95" hidden="false" customHeight="true" outlineLevel="0" collapsed="false"/>
    <row r="134" customFormat="false" ht="21.95" hidden="false" customHeight="true" outlineLevel="0" collapsed="false"/>
    <row r="135" customFormat="false" ht="21.95" hidden="false" customHeight="true" outlineLevel="0" collapsed="false"/>
    <row r="136" customFormat="false" ht="21.95" hidden="false" customHeight="true" outlineLevel="0" collapsed="false"/>
    <row r="137" customFormat="false" ht="21.95" hidden="false" customHeight="true" outlineLevel="0" collapsed="false"/>
    <row r="138" customFormat="false" ht="21.95" hidden="false" customHeight="true" outlineLevel="0" collapsed="false"/>
    <row r="139" customFormat="false" ht="21.95" hidden="false" customHeight="true" outlineLevel="0" collapsed="false"/>
    <row r="140" customFormat="false" ht="21.95" hidden="false" customHeight="true" outlineLevel="0" collapsed="false"/>
    <row r="141" customFormat="false" ht="21.95" hidden="false" customHeight="true" outlineLevel="0" collapsed="false"/>
    <row r="142" customFormat="false" ht="21.95" hidden="false" customHeight="true" outlineLevel="0" collapsed="false"/>
    <row r="143" customFormat="false" ht="21.95" hidden="false" customHeight="true" outlineLevel="0" collapsed="false"/>
    <row r="144" customFormat="false" ht="21.95" hidden="false" customHeight="true" outlineLevel="0" collapsed="false"/>
    <row r="145" customFormat="false" ht="21.95" hidden="false" customHeight="true" outlineLevel="0" collapsed="false"/>
    <row r="146" customFormat="false" ht="21.95" hidden="false" customHeight="true" outlineLevel="0" collapsed="false"/>
    <row r="147" customFormat="false" ht="21.95" hidden="false" customHeight="true" outlineLevel="0" collapsed="false"/>
    <row r="148" customFormat="false" ht="21.95" hidden="false" customHeight="true" outlineLevel="0" collapsed="false"/>
    <row r="149" customFormat="false" ht="21.95" hidden="false" customHeight="true" outlineLevel="0" collapsed="false"/>
    <row r="150" customFormat="false" ht="21.95" hidden="false" customHeight="true" outlineLevel="0" collapsed="false"/>
    <row r="151" customFormat="false" ht="21.95" hidden="false" customHeight="true" outlineLevel="0" collapsed="false"/>
    <row r="152" customFormat="false" ht="21.95" hidden="false" customHeight="true" outlineLevel="0" collapsed="false"/>
    <row r="153" customFormat="false" ht="21.95" hidden="false" customHeight="true" outlineLevel="0" collapsed="false"/>
    <row r="154" customFormat="false" ht="21.95" hidden="false" customHeight="true" outlineLevel="0" collapsed="false"/>
    <row r="155" customFormat="false" ht="21.95" hidden="false" customHeight="true" outlineLevel="0" collapsed="false"/>
    <row r="156" customFormat="false" ht="21.95" hidden="false" customHeight="true" outlineLevel="0" collapsed="false"/>
    <row r="157" customFormat="false" ht="21.95" hidden="false" customHeight="true" outlineLevel="0" collapsed="false"/>
    <row r="158" customFormat="false" ht="21.95" hidden="false" customHeight="true" outlineLevel="0" collapsed="false"/>
    <row r="159" customFormat="false" ht="21.95" hidden="false" customHeight="true" outlineLevel="0" collapsed="false"/>
    <row r="160" customFormat="false" ht="21.95" hidden="false" customHeight="true" outlineLevel="0" collapsed="false"/>
    <row r="161" customFormat="false" ht="21.95" hidden="false" customHeight="true" outlineLevel="0" collapsed="false"/>
    <row r="162" customFormat="false" ht="21.95" hidden="false" customHeight="true" outlineLevel="0" collapsed="false"/>
    <row r="163" customFormat="false" ht="21.95" hidden="false" customHeight="true" outlineLevel="0" collapsed="false"/>
    <row r="164" customFormat="false" ht="21.95" hidden="false" customHeight="true" outlineLevel="0" collapsed="false"/>
    <row r="165" customFormat="false" ht="21.95" hidden="false" customHeight="true" outlineLevel="0" collapsed="false"/>
    <row r="166" customFormat="false" ht="21.95" hidden="false" customHeight="true" outlineLevel="0" collapsed="false"/>
    <row r="167" customFormat="false" ht="21.95" hidden="false" customHeight="true" outlineLevel="0" collapsed="false"/>
    <row r="168" customFormat="false" ht="21.95" hidden="false" customHeight="true" outlineLevel="0" collapsed="false"/>
    <row r="169" customFormat="false" ht="21.95" hidden="false" customHeight="true" outlineLevel="0" collapsed="false"/>
    <row r="170" customFormat="false" ht="21.95" hidden="false" customHeight="true" outlineLevel="0" collapsed="false"/>
    <row r="171" customFormat="false" ht="21.95" hidden="false" customHeight="true" outlineLevel="0" collapsed="false"/>
    <row r="172" customFormat="false" ht="21.95" hidden="false" customHeight="true" outlineLevel="0" collapsed="false"/>
    <row r="173" customFormat="false" ht="21.95" hidden="false" customHeight="true" outlineLevel="0" collapsed="false"/>
    <row r="174" customFormat="false" ht="21.95" hidden="false" customHeight="true" outlineLevel="0" collapsed="false"/>
    <row r="175" customFormat="false" ht="21.95" hidden="false" customHeight="true" outlineLevel="0" collapsed="false"/>
    <row r="176" customFormat="false" ht="21.95" hidden="false" customHeight="true" outlineLevel="0" collapsed="false"/>
    <row r="177" customFormat="false" ht="21.95" hidden="false" customHeight="true" outlineLevel="0" collapsed="false"/>
    <row r="178" customFormat="false" ht="21.95" hidden="false" customHeight="true" outlineLevel="0" collapsed="false"/>
    <row r="179" customFormat="false" ht="21.95" hidden="false" customHeight="true" outlineLevel="0" collapsed="false"/>
    <row r="180" customFormat="false" ht="21.95" hidden="false" customHeight="true" outlineLevel="0" collapsed="false"/>
    <row r="181" customFormat="false" ht="21.95" hidden="false" customHeight="true" outlineLevel="0" collapsed="false"/>
    <row r="182" customFormat="false" ht="21.95" hidden="false" customHeight="true" outlineLevel="0" collapsed="false"/>
    <row r="183" customFormat="false" ht="21.95" hidden="false" customHeight="true" outlineLevel="0" collapsed="false"/>
    <row r="184" customFormat="false" ht="21.95" hidden="false" customHeight="true" outlineLevel="0" collapsed="false"/>
    <row r="185" customFormat="false" ht="21.95" hidden="false" customHeight="true" outlineLevel="0" collapsed="false"/>
    <row r="186" customFormat="false" ht="21.95" hidden="false" customHeight="true" outlineLevel="0" collapsed="false"/>
    <row r="187" customFormat="false" ht="21.95" hidden="false" customHeight="true" outlineLevel="0" collapsed="false"/>
    <row r="188" customFormat="false" ht="21.95" hidden="false" customHeight="true" outlineLevel="0" collapsed="false"/>
    <row r="189" customFormat="false" ht="21.95" hidden="false" customHeight="true" outlineLevel="0" collapsed="false"/>
    <row r="190" customFormat="false" ht="21.95" hidden="false" customHeight="true" outlineLevel="0" collapsed="false"/>
    <row r="191" customFormat="false" ht="21.95" hidden="false" customHeight="true" outlineLevel="0" collapsed="false"/>
    <row r="192" customFormat="false" ht="21.95" hidden="false" customHeight="true" outlineLevel="0" collapsed="false"/>
    <row r="193" customFormat="false" ht="21.95" hidden="false" customHeight="true" outlineLevel="0" collapsed="false"/>
    <row r="194" customFormat="false" ht="21.95" hidden="false" customHeight="true" outlineLevel="0" collapsed="false"/>
    <row r="195" customFormat="false" ht="21.95" hidden="false" customHeight="true" outlineLevel="0" collapsed="false"/>
    <row r="196" customFormat="false" ht="21.95" hidden="false" customHeight="true" outlineLevel="0" collapsed="false"/>
    <row r="197" customFormat="false" ht="21.95" hidden="false" customHeight="true" outlineLevel="0" collapsed="false"/>
    <row r="198" customFormat="false" ht="21.95" hidden="false" customHeight="true" outlineLevel="0" collapsed="false"/>
    <row r="199" customFormat="false" ht="21.95" hidden="false" customHeight="true" outlineLevel="0" collapsed="false"/>
    <row r="200" customFormat="false" ht="21.95" hidden="false" customHeight="true" outlineLevel="0" collapsed="false"/>
    <row r="201" customFormat="false" ht="21.95" hidden="false" customHeight="true" outlineLevel="0" collapsed="false"/>
    <row r="202" customFormat="false" ht="21.95" hidden="false" customHeight="true" outlineLevel="0" collapsed="false"/>
    <row r="203" customFormat="false" ht="21.95" hidden="false" customHeight="true" outlineLevel="0" collapsed="false"/>
    <row r="204" customFormat="false" ht="21.95" hidden="false" customHeight="true" outlineLevel="0" collapsed="false"/>
    <row r="205" customFormat="false" ht="21.95" hidden="false" customHeight="true" outlineLevel="0" collapsed="false"/>
    <row r="206" customFormat="false" ht="21.95" hidden="false" customHeight="true" outlineLevel="0" collapsed="false"/>
  </sheetData>
  <mergeCells count="1">
    <mergeCell ref="A1:J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4-12T02:39:21Z</dcterms:modified>
  <cp:revision>0</cp:revision>
  <dc:subject/>
  <dc:title/>
</cp:coreProperties>
</file>